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51603\Desktop\投稿L\frontiers\"/>
    </mc:Choice>
  </mc:AlternateContent>
  <xr:revisionPtr revIDLastSave="0" documentId="13_ncr:1_{8B7EDED5-7A18-4700-9F9B-816F943DEC85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  <sheet name="cTnI、Myo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" uniqueCount="32">
  <si>
    <t>BNP</t>
    <phoneticPr fontId="1" type="noConversion"/>
  </si>
  <si>
    <t>PCT</t>
    <phoneticPr fontId="1" type="noConversion"/>
  </si>
  <si>
    <t>＜0.02</t>
    <phoneticPr fontId="1" type="noConversion"/>
  </si>
  <si>
    <t>date</t>
  </si>
  <si>
    <t>2021/3/3 afternoon</t>
    <phoneticPr fontId="1" type="noConversion"/>
  </si>
  <si>
    <t>2021/2/24 morning</t>
    <phoneticPr fontId="1" type="noConversion"/>
  </si>
  <si>
    <t>2021/2/24  morning</t>
    <phoneticPr fontId="1" type="noConversion"/>
  </si>
  <si>
    <t>2021/2/24 afternoon</t>
    <phoneticPr fontId="1" type="noConversion"/>
  </si>
  <si>
    <t>2021/2/24  afternoon</t>
    <phoneticPr fontId="1" type="noConversion"/>
  </si>
  <si>
    <t>2021/3/3  afternoon</t>
    <phoneticPr fontId="1" type="noConversion"/>
  </si>
  <si>
    <t>2021/3/3  morning</t>
    <phoneticPr fontId="1" type="noConversion"/>
  </si>
  <si>
    <t>2021/2/23 1pm</t>
    <phoneticPr fontId="1" type="noConversion"/>
  </si>
  <si>
    <t>2021/2/23  3pm</t>
    <phoneticPr fontId="1" type="noConversion"/>
  </si>
  <si>
    <t>2021/2/23 6pm</t>
    <phoneticPr fontId="1" type="noConversion"/>
  </si>
  <si>
    <t>2021/2/23  6pm</t>
    <phoneticPr fontId="1" type="noConversion"/>
  </si>
  <si>
    <t>cTnI</t>
  </si>
  <si>
    <t>Myo</t>
  </si>
  <si>
    <t>WBC</t>
    <phoneticPr fontId="1" type="noConversion"/>
  </si>
  <si>
    <t>RBC</t>
    <phoneticPr fontId="1" type="noConversion"/>
  </si>
  <si>
    <t>N%</t>
    <phoneticPr fontId="1" type="noConversion"/>
  </si>
  <si>
    <t>PLT</t>
    <phoneticPr fontId="1" type="noConversion"/>
  </si>
  <si>
    <t>day 0 1pm</t>
    <phoneticPr fontId="1" type="noConversion"/>
  </si>
  <si>
    <t>day 0  6pm</t>
    <phoneticPr fontId="1" type="noConversion"/>
  </si>
  <si>
    <t>day 2</t>
    <phoneticPr fontId="1" type="noConversion"/>
  </si>
  <si>
    <t>day 3</t>
    <phoneticPr fontId="1" type="noConversion"/>
  </si>
  <si>
    <t>day 4</t>
    <phoneticPr fontId="1" type="noConversion"/>
  </si>
  <si>
    <t>day 5</t>
    <phoneticPr fontId="1" type="noConversion"/>
  </si>
  <si>
    <t>day 7</t>
    <phoneticPr fontId="1" type="noConversion"/>
  </si>
  <si>
    <t>day 8 afternoon</t>
    <phoneticPr fontId="1" type="noConversion"/>
  </si>
  <si>
    <t xml:space="preserve">day 1 </t>
    <phoneticPr fontId="1" type="noConversion"/>
  </si>
  <si>
    <t>Myo</t>
    <phoneticPr fontId="1" type="noConversion"/>
  </si>
  <si>
    <t>、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cTnI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31</c:f>
              <c:strCache>
                <c:ptCount val="1"/>
                <c:pt idx="0">
                  <c:v>cTn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32:$A$41</c:f>
              <c:strCache>
                <c:ptCount val="10"/>
                <c:pt idx="0">
                  <c:v>2021/2/23 1pm</c:v>
                </c:pt>
                <c:pt idx="1">
                  <c:v>2021/2/23  6pm</c:v>
                </c:pt>
                <c:pt idx="2">
                  <c:v>2021/2/24 morning</c:v>
                </c:pt>
                <c:pt idx="3">
                  <c:v>2021/2/24  afternoon</c:v>
                </c:pt>
                <c:pt idx="4">
                  <c:v>2021/2/25</c:v>
                </c:pt>
                <c:pt idx="5">
                  <c:v>2021/2/26</c:v>
                </c:pt>
                <c:pt idx="6">
                  <c:v>2021/2/27</c:v>
                </c:pt>
                <c:pt idx="7">
                  <c:v>2021/2/28</c:v>
                </c:pt>
                <c:pt idx="8">
                  <c:v>2021/3/2</c:v>
                </c:pt>
                <c:pt idx="9">
                  <c:v>2021/3/3 afternoon</c:v>
                </c:pt>
              </c:strCache>
            </c:strRef>
          </c:cat>
          <c:val>
            <c:numRef>
              <c:f>Sheet1!$B$32:$B$41</c:f>
              <c:numCache>
                <c:formatCode>General</c:formatCode>
                <c:ptCount val="10"/>
                <c:pt idx="0">
                  <c:v>8.4339999999999993</c:v>
                </c:pt>
                <c:pt idx="1">
                  <c:v>26.495000000000001</c:v>
                </c:pt>
                <c:pt idx="2">
                  <c:v>26.495000000000001</c:v>
                </c:pt>
                <c:pt idx="3">
                  <c:v>26.495000000000001</c:v>
                </c:pt>
                <c:pt idx="4">
                  <c:v>26.495000000000001</c:v>
                </c:pt>
                <c:pt idx="5">
                  <c:v>23.954999999999998</c:v>
                </c:pt>
                <c:pt idx="6">
                  <c:v>11.336</c:v>
                </c:pt>
                <c:pt idx="7">
                  <c:v>8.4339999999999993</c:v>
                </c:pt>
                <c:pt idx="8">
                  <c:v>5.9829999999999997</c:v>
                </c:pt>
                <c:pt idx="9">
                  <c:v>2.451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18D-4D45-BD03-659610B09A6B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337864991"/>
        <c:axId val="1337862911"/>
      </c:lineChart>
      <c:catAx>
        <c:axId val="13378649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date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37862911"/>
        <c:crosses val="autoZero"/>
        <c:auto val="1"/>
        <c:lblAlgn val="ctr"/>
        <c:lblOffset val="100"/>
        <c:noMultiLvlLbl val="0"/>
      </c:catAx>
      <c:valAx>
        <c:axId val="13378629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μg/L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378649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altLang="zh-CN" sz="10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yo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altLang="zh-CN" sz="10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7</c:f>
              <c:strCache>
                <c:ptCount val="1"/>
                <c:pt idx="0">
                  <c:v>Myo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lang="en-US" altLang="zh-CN"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18:$A$26</c:f>
              <c:strCache>
                <c:ptCount val="9"/>
                <c:pt idx="0">
                  <c:v>2021/2/23 1pm</c:v>
                </c:pt>
                <c:pt idx="1">
                  <c:v>2021/2/23  6pm</c:v>
                </c:pt>
                <c:pt idx="2">
                  <c:v>2021/2/24  afternoon</c:v>
                </c:pt>
                <c:pt idx="3">
                  <c:v>2021/2/25</c:v>
                </c:pt>
                <c:pt idx="4">
                  <c:v>2021/2/26</c:v>
                </c:pt>
                <c:pt idx="5">
                  <c:v>2021/2/27</c:v>
                </c:pt>
                <c:pt idx="6">
                  <c:v>2021/2/28</c:v>
                </c:pt>
                <c:pt idx="7">
                  <c:v>2021/3/2</c:v>
                </c:pt>
                <c:pt idx="8">
                  <c:v>2021/3/3  afternoon</c:v>
                </c:pt>
              </c:strCache>
            </c:strRef>
          </c:cat>
          <c:val>
            <c:numRef>
              <c:f>Sheet1!$B$18:$B$26</c:f>
              <c:numCache>
                <c:formatCode>General</c:formatCode>
                <c:ptCount val="9"/>
                <c:pt idx="0">
                  <c:v>3275</c:v>
                </c:pt>
                <c:pt idx="1">
                  <c:v>3933.9</c:v>
                </c:pt>
                <c:pt idx="2">
                  <c:v>1316.7</c:v>
                </c:pt>
                <c:pt idx="3">
                  <c:v>1545.6</c:v>
                </c:pt>
                <c:pt idx="4">
                  <c:v>367.7</c:v>
                </c:pt>
                <c:pt idx="5">
                  <c:v>104.1</c:v>
                </c:pt>
                <c:pt idx="6">
                  <c:v>41.7</c:v>
                </c:pt>
                <c:pt idx="7">
                  <c:v>78.900000000000006</c:v>
                </c:pt>
                <c:pt idx="8">
                  <c:v>282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B46-42AA-81DF-C5DC6EB4D228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409569791"/>
        <c:axId val="1409571039"/>
      </c:lineChart>
      <c:catAx>
        <c:axId val="14095697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altLang="zh-CN"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altLang="zh-CN"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alt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09571039"/>
        <c:crosses val="autoZero"/>
        <c:auto val="1"/>
        <c:lblAlgn val="ctr"/>
        <c:lblOffset val="100"/>
        <c:noMultiLvlLbl val="0"/>
      </c:catAx>
      <c:valAx>
        <c:axId val="1409571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>
                  <a:defRPr lang="en-US" altLang="zh-CN"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rPr>
                  <a:t>n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>
                <a:defRPr lang="en-US" altLang="zh-CN"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alt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095697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>
        <a:defRPr lang="en-US" altLang="zh-CN" sz="900" b="0" i="0" u="none" strike="noStrike" kern="1200" baseline="0">
          <a:solidFill>
            <a:schemeClr val="tx1">
              <a:lumMod val="65000"/>
              <a:lumOff val="35000"/>
            </a:schemeClr>
          </a:solidFill>
          <a:latin typeface="+mn-lt"/>
          <a:ea typeface="+mn-ea"/>
          <a:cs typeface="+mn-cs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47</c:f>
              <c:strCache>
                <c:ptCount val="1"/>
                <c:pt idx="0">
                  <c:v>BN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48:$A$57</c:f>
              <c:strCache>
                <c:ptCount val="10"/>
                <c:pt idx="0">
                  <c:v>2021/2/23 1pm</c:v>
                </c:pt>
                <c:pt idx="1">
                  <c:v>2021/2/24  morning</c:v>
                </c:pt>
                <c:pt idx="2">
                  <c:v>2021/2/24  afternoon</c:v>
                </c:pt>
                <c:pt idx="3">
                  <c:v>2021/2/25</c:v>
                </c:pt>
                <c:pt idx="4">
                  <c:v>2021/2/26</c:v>
                </c:pt>
                <c:pt idx="5">
                  <c:v>2021/2/27</c:v>
                </c:pt>
                <c:pt idx="6">
                  <c:v>2021/2/28</c:v>
                </c:pt>
                <c:pt idx="7">
                  <c:v>2021/3/2</c:v>
                </c:pt>
                <c:pt idx="8">
                  <c:v>2021/3/3  morning</c:v>
                </c:pt>
                <c:pt idx="9">
                  <c:v>2021/3/3  afternoon</c:v>
                </c:pt>
              </c:strCache>
            </c:strRef>
          </c:cat>
          <c:val>
            <c:numRef>
              <c:f>Sheet1!$B$48:$B$57</c:f>
              <c:numCache>
                <c:formatCode>General</c:formatCode>
                <c:ptCount val="10"/>
                <c:pt idx="0">
                  <c:v>8.23</c:v>
                </c:pt>
                <c:pt idx="1">
                  <c:v>162.18</c:v>
                </c:pt>
                <c:pt idx="2">
                  <c:v>379</c:v>
                </c:pt>
                <c:pt idx="3">
                  <c:v>565.98</c:v>
                </c:pt>
                <c:pt idx="4">
                  <c:v>709.08</c:v>
                </c:pt>
                <c:pt idx="5">
                  <c:v>461.65</c:v>
                </c:pt>
                <c:pt idx="6">
                  <c:v>497.17</c:v>
                </c:pt>
                <c:pt idx="7">
                  <c:v>188.79</c:v>
                </c:pt>
                <c:pt idx="8">
                  <c:v>63.8</c:v>
                </c:pt>
                <c:pt idx="9">
                  <c:v>576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DCB-471D-ABCC-CBB166E7B9EA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265435279"/>
        <c:axId val="1265435695"/>
      </c:lineChart>
      <c:catAx>
        <c:axId val="1265435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date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65435695"/>
        <c:crosses val="autoZero"/>
        <c:auto val="1"/>
        <c:lblAlgn val="ctr"/>
        <c:lblOffset val="100"/>
        <c:noMultiLvlLbl val="0"/>
      </c:catAx>
      <c:valAx>
        <c:axId val="1265435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pg/ml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654352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Hb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2"/>
          <c:order val="2"/>
          <c:tx>
            <c:strRef>
              <c:f>Sheet1!$D$63</c:f>
              <c:strCache>
                <c:ptCount val="1"/>
                <c:pt idx="0">
                  <c:v>RBC</c:v>
                </c:pt>
              </c:strCache>
            </c:strRef>
          </c:tx>
          <c:spPr>
            <a:ln w="28575" cap="rnd">
              <a:solidFill>
                <a:schemeClr val="accent5">
                  <a:tint val="86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tint val="86000"/>
                </a:schemeClr>
              </a:solidFill>
              <a:ln w="9525">
                <a:solidFill>
                  <a:schemeClr val="accent5">
                    <a:tint val="86000"/>
                  </a:schemeClr>
                </a:solidFill>
              </a:ln>
              <a:effectLst/>
            </c:spPr>
          </c:marker>
          <c:dLbls>
            <c:delete val="1"/>
          </c:dLbls>
          <c:cat>
            <c:strRef>
              <c:f>Sheet1!$A$64:$A$74</c:f>
              <c:strCache>
                <c:ptCount val="11"/>
                <c:pt idx="0">
                  <c:v>2021/2/23 1pm</c:v>
                </c:pt>
                <c:pt idx="1">
                  <c:v>2021/2/23  3pm</c:v>
                </c:pt>
                <c:pt idx="2">
                  <c:v>2021/2/23  6pm</c:v>
                </c:pt>
                <c:pt idx="3">
                  <c:v>2021/2/24  morning</c:v>
                </c:pt>
                <c:pt idx="4">
                  <c:v>2021/2/24  afternoon</c:v>
                </c:pt>
                <c:pt idx="5">
                  <c:v>2021/2/25</c:v>
                </c:pt>
                <c:pt idx="6">
                  <c:v>2021/2/26</c:v>
                </c:pt>
                <c:pt idx="7">
                  <c:v>2021/2/27</c:v>
                </c:pt>
                <c:pt idx="8">
                  <c:v>2021/2/28</c:v>
                </c:pt>
                <c:pt idx="9">
                  <c:v>2021/3/2</c:v>
                </c:pt>
                <c:pt idx="10">
                  <c:v>2021/3/3  afternoon</c:v>
                </c:pt>
              </c:strCache>
            </c:strRef>
          </c:cat>
          <c:val>
            <c:numRef>
              <c:f>Sheet1!$D$64:$D$74</c:f>
              <c:numCache>
                <c:formatCode>General</c:formatCode>
                <c:ptCount val="11"/>
                <c:pt idx="0">
                  <c:v>134</c:v>
                </c:pt>
                <c:pt idx="1">
                  <c:v>136</c:v>
                </c:pt>
                <c:pt idx="2">
                  <c:v>119</c:v>
                </c:pt>
                <c:pt idx="3">
                  <c:v>70</c:v>
                </c:pt>
                <c:pt idx="4">
                  <c:v>75</c:v>
                </c:pt>
                <c:pt idx="5">
                  <c:v>71</c:v>
                </c:pt>
                <c:pt idx="6">
                  <c:v>80</c:v>
                </c:pt>
                <c:pt idx="7">
                  <c:v>90</c:v>
                </c:pt>
                <c:pt idx="8">
                  <c:v>86</c:v>
                </c:pt>
                <c:pt idx="9">
                  <c:v>97</c:v>
                </c:pt>
                <c:pt idx="10">
                  <c:v>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220-4CBD-A6F1-B18236B8FD7D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349315279"/>
        <c:axId val="1349315695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Sheet1!$B$63</c15:sqref>
                        </c15:formulaRef>
                      </c:ext>
                    </c:extLst>
                    <c:strCache>
                      <c:ptCount val="1"/>
                      <c:pt idx="0">
                        <c:v>WBC</c:v>
                      </c:pt>
                    </c:strCache>
                  </c:strRef>
                </c:tx>
                <c:spPr>
                  <a:ln w="28575" cap="rnd">
                    <a:solidFill>
                      <a:schemeClr val="accent5">
                        <a:shade val="58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>
                        <a:shade val="58000"/>
                      </a:schemeClr>
                    </a:solidFill>
                    <a:ln w="9525">
                      <a:solidFill>
                        <a:schemeClr val="accent5">
                          <a:shade val="58000"/>
                        </a:schemeClr>
                      </a:solidFill>
                    </a:ln>
                    <a:effectLst/>
                  </c:spPr>
                </c:marker>
                <c:dLbls>
                  <c:delete val="1"/>
                </c:dLbls>
                <c:cat>
                  <c:strRef>
                    <c:extLst>
                      <c:ext uri="{02D57815-91ED-43cb-92C2-25804820EDAC}">
                        <c15:formulaRef>
                          <c15:sqref>Sheet1!$A$64:$A$74</c15:sqref>
                        </c15:formulaRef>
                      </c:ext>
                    </c:extLst>
                    <c:strCache>
                      <c:ptCount val="11"/>
                      <c:pt idx="0">
                        <c:v>2021/2/23 1pm</c:v>
                      </c:pt>
                      <c:pt idx="1">
                        <c:v>2021/2/23  3pm</c:v>
                      </c:pt>
                      <c:pt idx="2">
                        <c:v>2021/2/23  6pm</c:v>
                      </c:pt>
                      <c:pt idx="3">
                        <c:v>2021/2/24  morning</c:v>
                      </c:pt>
                      <c:pt idx="4">
                        <c:v>2021/2/24  afternoon</c:v>
                      </c:pt>
                      <c:pt idx="5">
                        <c:v>2021/2/25</c:v>
                      </c:pt>
                      <c:pt idx="6">
                        <c:v>2021/2/26</c:v>
                      </c:pt>
                      <c:pt idx="7">
                        <c:v>2021/2/27</c:v>
                      </c:pt>
                      <c:pt idx="8">
                        <c:v>2021/2/28</c:v>
                      </c:pt>
                      <c:pt idx="9">
                        <c:v>2021/3/2</c:v>
                      </c:pt>
                      <c:pt idx="10">
                        <c:v>2021/3/3  afternoon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Sheet1!$B$64:$B$74</c15:sqref>
                        </c15:formulaRef>
                      </c:ext>
                    </c:extLst>
                    <c:numCache>
                      <c:formatCode>General</c:formatCode>
                      <c:ptCount val="11"/>
                      <c:pt idx="0">
                        <c:v>22.61</c:v>
                      </c:pt>
                      <c:pt idx="1">
                        <c:v>27.44</c:v>
                      </c:pt>
                      <c:pt idx="2">
                        <c:v>25.38</c:v>
                      </c:pt>
                      <c:pt idx="3">
                        <c:v>8.6300000000000008</c:v>
                      </c:pt>
                      <c:pt idx="4">
                        <c:v>14.89</c:v>
                      </c:pt>
                      <c:pt idx="5">
                        <c:v>11.28</c:v>
                      </c:pt>
                      <c:pt idx="6">
                        <c:v>12.31</c:v>
                      </c:pt>
                      <c:pt idx="7">
                        <c:v>11.37</c:v>
                      </c:pt>
                      <c:pt idx="8">
                        <c:v>11.4</c:v>
                      </c:pt>
                      <c:pt idx="9">
                        <c:v>16.95</c:v>
                      </c:pt>
                      <c:pt idx="10">
                        <c:v>14.44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4220-4CBD-A6F1-B18236B8FD7D}"/>
                  </c:ext>
                </c:extLst>
              </c15:ser>
            </c15:filteredLineSeries>
            <c15:filteredLine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C$6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shade val="86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>
                        <a:shade val="86000"/>
                      </a:schemeClr>
                    </a:solidFill>
                    <a:ln w="9525">
                      <a:solidFill>
                        <a:schemeClr val="accent5">
                          <a:shade val="86000"/>
                        </a:schemeClr>
                      </a:solidFill>
                    </a:ln>
                    <a:effectLst/>
                  </c:spPr>
                </c:marker>
                <c:dLbls>
                  <c:delete val="1"/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64:$A$74</c15:sqref>
                        </c15:formulaRef>
                      </c:ext>
                    </c:extLst>
                    <c:strCache>
                      <c:ptCount val="11"/>
                      <c:pt idx="0">
                        <c:v>2021/2/23 1pm</c:v>
                      </c:pt>
                      <c:pt idx="1">
                        <c:v>2021/2/23  3pm</c:v>
                      </c:pt>
                      <c:pt idx="2">
                        <c:v>2021/2/23  6pm</c:v>
                      </c:pt>
                      <c:pt idx="3">
                        <c:v>2021/2/24  morning</c:v>
                      </c:pt>
                      <c:pt idx="4">
                        <c:v>2021/2/24  afternoon</c:v>
                      </c:pt>
                      <c:pt idx="5">
                        <c:v>2021/2/25</c:v>
                      </c:pt>
                      <c:pt idx="6">
                        <c:v>2021/2/26</c:v>
                      </c:pt>
                      <c:pt idx="7">
                        <c:v>2021/2/27</c:v>
                      </c:pt>
                      <c:pt idx="8">
                        <c:v>2021/2/28</c:v>
                      </c:pt>
                      <c:pt idx="9">
                        <c:v>2021/3/2</c:v>
                      </c:pt>
                      <c:pt idx="10">
                        <c:v>2021/3/3  afternoon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C$64:$C$74</c15:sqref>
                        </c15:formulaRef>
                      </c:ext>
                    </c:extLst>
                    <c:numCache>
                      <c:formatCode>General</c:formatCode>
                      <c:ptCount val="11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4220-4CBD-A6F1-B18236B8FD7D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E$6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5">
                        <a:tint val="58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>
                        <a:tint val="58000"/>
                      </a:schemeClr>
                    </a:solidFill>
                    <a:ln w="9525">
                      <a:solidFill>
                        <a:schemeClr val="accent5">
                          <a:tint val="58000"/>
                        </a:schemeClr>
                      </a:solidFill>
                    </a:ln>
                    <a:effectLst/>
                  </c:spPr>
                </c:marker>
                <c:dLbls>
                  <c:delete val="1"/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A$64:$A$74</c15:sqref>
                        </c15:formulaRef>
                      </c:ext>
                    </c:extLst>
                    <c:strCache>
                      <c:ptCount val="11"/>
                      <c:pt idx="0">
                        <c:v>2021/2/23 1pm</c:v>
                      </c:pt>
                      <c:pt idx="1">
                        <c:v>2021/2/23  3pm</c:v>
                      </c:pt>
                      <c:pt idx="2">
                        <c:v>2021/2/23  6pm</c:v>
                      </c:pt>
                      <c:pt idx="3">
                        <c:v>2021/2/24  morning</c:v>
                      </c:pt>
                      <c:pt idx="4">
                        <c:v>2021/2/24  afternoon</c:v>
                      </c:pt>
                      <c:pt idx="5">
                        <c:v>2021/2/25</c:v>
                      </c:pt>
                      <c:pt idx="6">
                        <c:v>2021/2/26</c:v>
                      </c:pt>
                      <c:pt idx="7">
                        <c:v>2021/2/27</c:v>
                      </c:pt>
                      <c:pt idx="8">
                        <c:v>2021/2/28</c:v>
                      </c:pt>
                      <c:pt idx="9">
                        <c:v>2021/3/2</c:v>
                      </c:pt>
                      <c:pt idx="10">
                        <c:v>2021/3/3  afternoon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Sheet1!$E$64:$E$74</c15:sqref>
                        </c15:formulaRef>
                      </c:ext>
                    </c:extLst>
                    <c:numCache>
                      <c:formatCode>General</c:formatCode>
                      <c:ptCount val="11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4220-4CBD-A6F1-B18236B8FD7D}"/>
                  </c:ext>
                </c:extLst>
              </c15:ser>
            </c15:filteredLineSeries>
          </c:ext>
        </c:extLst>
      </c:lineChart>
      <c:catAx>
        <c:axId val="1349315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date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49315695"/>
        <c:crosses val="autoZero"/>
        <c:auto val="1"/>
        <c:lblAlgn val="ctr"/>
        <c:lblOffset val="100"/>
        <c:noMultiLvlLbl val="0"/>
      </c:catAx>
      <c:valAx>
        <c:axId val="1349315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g/L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493152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cked"/>
        <c:varyColors val="0"/>
        <c:ser>
          <c:idx val="0"/>
          <c:order val="0"/>
          <c:tx>
            <c:strRef>
              <c:f>'cTnI、Myo'!$B$7</c:f>
              <c:strCache>
                <c:ptCount val="1"/>
                <c:pt idx="0">
                  <c:v>cTn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cTnI、Myo'!$A$8:$A$16</c:f>
              <c:strCache>
                <c:ptCount val="9"/>
                <c:pt idx="0">
                  <c:v>day 0 1pm</c:v>
                </c:pt>
                <c:pt idx="1">
                  <c:v>day 0  6pm</c:v>
                </c:pt>
                <c:pt idx="2">
                  <c:v>day 1 </c:v>
                </c:pt>
                <c:pt idx="3">
                  <c:v>day 2</c:v>
                </c:pt>
                <c:pt idx="4">
                  <c:v>day 3</c:v>
                </c:pt>
                <c:pt idx="5">
                  <c:v>day 4</c:v>
                </c:pt>
                <c:pt idx="6">
                  <c:v>day 5</c:v>
                </c:pt>
                <c:pt idx="7">
                  <c:v>day 7</c:v>
                </c:pt>
                <c:pt idx="8">
                  <c:v>day 8 afternoon</c:v>
                </c:pt>
              </c:strCache>
            </c:strRef>
          </c:cat>
          <c:val>
            <c:numRef>
              <c:f>'cTnI、Myo'!$B$8:$B$16</c:f>
              <c:numCache>
                <c:formatCode>General</c:formatCode>
                <c:ptCount val="9"/>
                <c:pt idx="0">
                  <c:v>8.4339999999999993</c:v>
                </c:pt>
                <c:pt idx="1">
                  <c:v>26.495000000000001</c:v>
                </c:pt>
                <c:pt idx="2">
                  <c:v>26.495000000000001</c:v>
                </c:pt>
                <c:pt idx="3">
                  <c:v>26.495000000000001</c:v>
                </c:pt>
                <c:pt idx="4">
                  <c:v>23.954999999999998</c:v>
                </c:pt>
                <c:pt idx="5">
                  <c:v>11.336</c:v>
                </c:pt>
                <c:pt idx="6">
                  <c:v>8.4339999999999993</c:v>
                </c:pt>
                <c:pt idx="7">
                  <c:v>5.9829999999999997</c:v>
                </c:pt>
                <c:pt idx="8">
                  <c:v>2.451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03-4B28-B0E8-C35E1920C5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7674431"/>
        <c:axId val="387674847"/>
      </c:lineChart>
      <c:lineChart>
        <c:grouping val="stacked"/>
        <c:varyColors val="0"/>
        <c:ser>
          <c:idx val="1"/>
          <c:order val="1"/>
          <c:tx>
            <c:strRef>
              <c:f>'cTnI、Myo'!$C$7</c:f>
              <c:strCache>
                <c:ptCount val="1"/>
                <c:pt idx="0">
                  <c:v>My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cTnI、Myo'!$A$8:$A$16</c:f>
              <c:strCache>
                <c:ptCount val="9"/>
                <c:pt idx="0">
                  <c:v>day 0 1pm</c:v>
                </c:pt>
                <c:pt idx="1">
                  <c:v>day 0  6pm</c:v>
                </c:pt>
                <c:pt idx="2">
                  <c:v>day 1 </c:v>
                </c:pt>
                <c:pt idx="3">
                  <c:v>day 2</c:v>
                </c:pt>
                <c:pt idx="4">
                  <c:v>day 3</c:v>
                </c:pt>
                <c:pt idx="5">
                  <c:v>day 4</c:v>
                </c:pt>
                <c:pt idx="6">
                  <c:v>day 5</c:v>
                </c:pt>
                <c:pt idx="7">
                  <c:v>day 7</c:v>
                </c:pt>
                <c:pt idx="8">
                  <c:v>day 8 afternoon</c:v>
                </c:pt>
              </c:strCache>
            </c:strRef>
          </c:cat>
          <c:val>
            <c:numRef>
              <c:f>'cTnI、Myo'!$C$8:$C$16</c:f>
              <c:numCache>
                <c:formatCode>General</c:formatCode>
                <c:ptCount val="9"/>
                <c:pt idx="0">
                  <c:v>3275</c:v>
                </c:pt>
                <c:pt idx="1">
                  <c:v>3933.9</c:v>
                </c:pt>
                <c:pt idx="2">
                  <c:v>1316.7</c:v>
                </c:pt>
                <c:pt idx="3">
                  <c:v>1545.6</c:v>
                </c:pt>
                <c:pt idx="4">
                  <c:v>367.7</c:v>
                </c:pt>
                <c:pt idx="5">
                  <c:v>104.1</c:v>
                </c:pt>
                <c:pt idx="6">
                  <c:v>41.7</c:v>
                </c:pt>
                <c:pt idx="7">
                  <c:v>78.900000000000006</c:v>
                </c:pt>
                <c:pt idx="8">
                  <c:v>282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03-4B28-B0E8-C35E1920C5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87674015"/>
        <c:axId val="387673599"/>
      </c:lineChart>
      <c:catAx>
        <c:axId val="3876744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alt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87674847"/>
        <c:crosses val="autoZero"/>
        <c:auto val="1"/>
        <c:lblAlgn val="ctr"/>
        <c:lblOffset val="100"/>
        <c:noMultiLvlLbl val="0"/>
      </c:catAx>
      <c:valAx>
        <c:axId val="387674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altLang="zh-CN"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Tn μg/L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altLang="zh-CN"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alt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87674431"/>
        <c:crosses val="autoZero"/>
        <c:crossBetween val="between"/>
      </c:valAx>
      <c:valAx>
        <c:axId val="387673599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altLang="zh-CN"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yo μg/L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altLang="zh-CN"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alt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87674015"/>
        <c:crosses val="max"/>
        <c:crossBetween val="between"/>
      </c:valAx>
      <c:catAx>
        <c:axId val="38767401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87673599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301356080489931"/>
          <c:y val="7.4652230971128636E-2"/>
          <c:w val="0.13136897756458063"/>
          <c:h val="0.145926889950222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alt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>
        <a:defRPr lang="en-US" altLang="zh-CN" sz="900" b="0" i="0" u="none" strike="noStrike" kern="1200" baseline="0">
          <a:solidFill>
            <a:schemeClr val="tx1">
              <a:lumMod val="65000"/>
              <a:lumOff val="35000"/>
            </a:schemeClr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28650</xdr:colOff>
      <xdr:row>18</xdr:row>
      <xdr:rowOff>0</xdr:rowOff>
    </xdr:from>
    <xdr:to>
      <xdr:col>9</xdr:col>
      <xdr:colOff>276225</xdr:colOff>
      <xdr:row>33</xdr:row>
      <xdr:rowOff>28575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834659D3-B162-41EE-9719-FC4FA566F0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23875</xdr:colOff>
      <xdr:row>18</xdr:row>
      <xdr:rowOff>0</xdr:rowOff>
    </xdr:from>
    <xdr:to>
      <xdr:col>16</xdr:col>
      <xdr:colOff>76200</xdr:colOff>
      <xdr:row>33</xdr:row>
      <xdr:rowOff>1905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B6650913-2553-461F-BAB5-0DC8BBBE90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90550</xdr:colOff>
      <xdr:row>34</xdr:row>
      <xdr:rowOff>0</xdr:rowOff>
    </xdr:from>
    <xdr:to>
      <xdr:col>9</xdr:col>
      <xdr:colOff>238125</xdr:colOff>
      <xdr:row>49</xdr:row>
      <xdr:rowOff>28575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366E9C88-4C47-486F-9AAF-4CD2EAE263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495300</xdr:colOff>
      <xdr:row>34</xdr:row>
      <xdr:rowOff>0</xdr:rowOff>
    </xdr:from>
    <xdr:to>
      <xdr:col>15</xdr:col>
      <xdr:colOff>600075</xdr:colOff>
      <xdr:row>49</xdr:row>
      <xdr:rowOff>28575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400A5968-E7F7-4FF3-9231-3522BF6EBF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16131</xdr:colOff>
      <xdr:row>3</xdr:row>
      <xdr:rowOff>96349</xdr:rowOff>
    </xdr:from>
    <xdr:to>
      <xdr:col>10</xdr:col>
      <xdr:colOff>576261</xdr:colOff>
      <xdr:row>18</xdr:row>
      <xdr:rowOff>124924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1D0EAA13-FE54-B35C-26CD-3A1912D4FB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74"/>
  <sheetViews>
    <sheetView tabSelected="1" topLeftCell="A11" zoomScaleNormal="100" workbookViewId="0">
      <selection activeCell="B17" sqref="B17:B26"/>
    </sheetView>
  </sheetViews>
  <sheetFormatPr defaultRowHeight="14.25" x14ac:dyDescent="0.2"/>
  <cols>
    <col min="1" max="1" width="28.875" style="1" customWidth="1"/>
    <col min="2" max="2" width="9" style="2"/>
    <col min="5" max="5" width="9" style="2"/>
    <col min="6" max="6" width="10.625" style="2" customWidth="1"/>
    <col min="10" max="10" width="10.5" style="2" customWidth="1"/>
    <col min="12" max="12" width="10.75" style="2" customWidth="1"/>
    <col min="13" max="13" width="10.375" style="2" customWidth="1"/>
    <col min="14" max="16" width="9" style="2"/>
  </cols>
  <sheetData>
    <row r="1" spans="1:11" x14ac:dyDescent="0.2">
      <c r="A1" s="1" t="s">
        <v>3</v>
      </c>
      <c r="B1" s="2" t="s">
        <v>15</v>
      </c>
      <c r="D1" s="2" t="s">
        <v>0</v>
      </c>
      <c r="E1" s="2" t="s">
        <v>1</v>
      </c>
      <c r="F1" s="2" t="s">
        <v>16</v>
      </c>
      <c r="G1" s="2" t="s">
        <v>17</v>
      </c>
      <c r="H1" s="3" t="s">
        <v>19</v>
      </c>
      <c r="I1" s="2" t="s">
        <v>18</v>
      </c>
      <c r="J1" s="2" t="s">
        <v>20</v>
      </c>
    </row>
    <row r="2" spans="1:11" x14ac:dyDescent="0.2">
      <c r="A2" s="1" t="s">
        <v>11</v>
      </c>
      <c r="B2" s="2">
        <v>8.4339999999999993</v>
      </c>
      <c r="D2" s="2">
        <v>8.23</v>
      </c>
      <c r="E2" s="2" t="s">
        <v>2</v>
      </c>
      <c r="F2" s="2">
        <v>3275</v>
      </c>
      <c r="G2" s="2">
        <v>22.61</v>
      </c>
      <c r="H2" s="3">
        <v>85.7</v>
      </c>
      <c r="I2" s="2">
        <v>134</v>
      </c>
      <c r="J2" s="2">
        <v>195</v>
      </c>
    </row>
    <row r="3" spans="1:11" x14ac:dyDescent="0.2">
      <c r="A3" s="1" t="s">
        <v>12</v>
      </c>
      <c r="D3" s="3"/>
      <c r="G3" s="2">
        <v>27.44</v>
      </c>
      <c r="H3" s="3">
        <v>86.3</v>
      </c>
      <c r="I3" s="2">
        <v>136</v>
      </c>
      <c r="J3" s="2">
        <v>189</v>
      </c>
    </row>
    <row r="4" spans="1:11" x14ac:dyDescent="0.2">
      <c r="A4" s="1" t="s">
        <v>13</v>
      </c>
      <c r="B4" s="2">
        <v>26.495000000000001</v>
      </c>
      <c r="D4" s="3"/>
      <c r="E4" s="2">
        <v>3</v>
      </c>
      <c r="F4" s="2">
        <v>3933.9</v>
      </c>
      <c r="G4" s="2">
        <v>25.38</v>
      </c>
      <c r="H4" s="3">
        <v>89.8</v>
      </c>
      <c r="I4" s="2">
        <v>119</v>
      </c>
      <c r="J4" s="2">
        <v>154</v>
      </c>
    </row>
    <row r="5" spans="1:11" x14ac:dyDescent="0.2">
      <c r="A5" s="1" t="s">
        <v>6</v>
      </c>
      <c r="B5" s="2">
        <v>26.495000000000001</v>
      </c>
      <c r="D5" s="3">
        <v>162.18</v>
      </c>
      <c r="E5" s="2">
        <v>9.0500000000000007</v>
      </c>
      <c r="G5" s="2">
        <v>8.6300000000000008</v>
      </c>
      <c r="H5" s="3">
        <v>81.599999999999994</v>
      </c>
      <c r="I5" s="2">
        <v>70</v>
      </c>
      <c r="J5" s="2">
        <v>64</v>
      </c>
    </row>
    <row r="6" spans="1:11" x14ac:dyDescent="0.2">
      <c r="A6" s="1" t="s">
        <v>7</v>
      </c>
      <c r="B6" s="2">
        <v>26.495000000000001</v>
      </c>
      <c r="D6" s="3">
        <v>379</v>
      </c>
      <c r="F6" s="2">
        <v>1316.7</v>
      </c>
      <c r="G6" s="2">
        <v>14.89</v>
      </c>
      <c r="H6" s="3">
        <v>82.5</v>
      </c>
      <c r="I6" s="2">
        <v>75</v>
      </c>
      <c r="J6" s="2">
        <v>65</v>
      </c>
    </row>
    <row r="7" spans="1:11" x14ac:dyDescent="0.2">
      <c r="A7" s="1">
        <v>44252</v>
      </c>
      <c r="B7" s="2">
        <v>26.495000000000001</v>
      </c>
      <c r="D7" s="3">
        <v>565.98</v>
      </c>
      <c r="E7" s="2">
        <v>7.38</v>
      </c>
      <c r="F7" s="2">
        <v>1545.6</v>
      </c>
      <c r="G7" s="2">
        <v>11.28</v>
      </c>
      <c r="H7" s="3">
        <v>80.400000000000006</v>
      </c>
      <c r="I7" s="2">
        <v>71</v>
      </c>
      <c r="J7" s="2">
        <v>61</v>
      </c>
    </row>
    <row r="8" spans="1:11" x14ac:dyDescent="0.2">
      <c r="A8" s="1">
        <v>44253</v>
      </c>
      <c r="B8" s="2">
        <v>23.954999999999998</v>
      </c>
      <c r="D8" s="3">
        <v>709.08</v>
      </c>
      <c r="E8" s="2">
        <v>3.52</v>
      </c>
      <c r="F8" s="2">
        <v>367.7</v>
      </c>
      <c r="G8" s="2">
        <v>12.31</v>
      </c>
      <c r="H8" s="3">
        <v>88.3</v>
      </c>
      <c r="I8" s="2">
        <v>80</v>
      </c>
      <c r="J8" s="2">
        <v>83</v>
      </c>
    </row>
    <row r="9" spans="1:11" x14ac:dyDescent="0.2">
      <c r="A9" s="1">
        <v>44254</v>
      </c>
      <c r="B9" s="2">
        <v>11.336</v>
      </c>
      <c r="D9" s="3">
        <v>461.65</v>
      </c>
      <c r="F9" s="2">
        <v>104.1</v>
      </c>
      <c r="G9" s="2">
        <v>11.37</v>
      </c>
      <c r="H9" s="3">
        <v>88.4</v>
      </c>
      <c r="I9" s="2">
        <v>90</v>
      </c>
      <c r="J9" s="2">
        <v>113</v>
      </c>
    </row>
    <row r="10" spans="1:11" x14ac:dyDescent="0.2">
      <c r="A10" s="1">
        <v>44255</v>
      </c>
      <c r="B10" s="2">
        <v>8.4339999999999993</v>
      </c>
      <c r="D10" s="3">
        <v>497.17</v>
      </c>
      <c r="E10" s="2">
        <v>0.8</v>
      </c>
      <c r="F10" s="2">
        <v>41.7</v>
      </c>
      <c r="G10" s="2">
        <v>11.4</v>
      </c>
      <c r="H10" s="3">
        <v>85.1</v>
      </c>
      <c r="I10" s="2">
        <v>86</v>
      </c>
      <c r="J10" s="2">
        <v>165</v>
      </c>
    </row>
    <row r="11" spans="1:11" x14ac:dyDescent="0.2">
      <c r="A11" s="1">
        <v>44256</v>
      </c>
      <c r="D11" s="3"/>
      <c r="G11" s="2"/>
      <c r="H11" s="3"/>
      <c r="I11" s="2"/>
    </row>
    <row r="12" spans="1:11" x14ac:dyDescent="0.2">
      <c r="A12" s="1">
        <v>44257</v>
      </c>
      <c r="B12" s="2">
        <v>5.9829999999999997</v>
      </c>
      <c r="D12" s="3">
        <v>188.79</v>
      </c>
      <c r="F12" s="2">
        <v>78.900000000000006</v>
      </c>
      <c r="G12" s="2">
        <v>16.95</v>
      </c>
      <c r="H12" s="3">
        <v>74.3</v>
      </c>
      <c r="I12" s="2">
        <v>97</v>
      </c>
      <c r="J12" s="2">
        <v>306</v>
      </c>
    </row>
    <row r="13" spans="1:11" x14ac:dyDescent="0.2">
      <c r="A13" s="1" t="s">
        <v>10</v>
      </c>
      <c r="D13" s="3">
        <v>63.8</v>
      </c>
      <c r="G13" s="2"/>
      <c r="H13" s="3"/>
      <c r="I13" s="2"/>
    </row>
    <row r="14" spans="1:11" x14ac:dyDescent="0.2">
      <c r="A14" s="1" t="s">
        <v>9</v>
      </c>
      <c r="B14" s="2">
        <v>2.4510000000000001</v>
      </c>
      <c r="D14" s="2">
        <v>576.4</v>
      </c>
      <c r="E14" s="2">
        <v>0.27</v>
      </c>
      <c r="F14" s="2">
        <v>282.8</v>
      </c>
      <c r="G14" s="2">
        <v>14.44</v>
      </c>
      <c r="H14" s="3">
        <v>78.5</v>
      </c>
      <c r="I14" s="2">
        <v>64</v>
      </c>
      <c r="J14" s="2">
        <v>304</v>
      </c>
    </row>
    <row r="15" spans="1:11" x14ac:dyDescent="0.2">
      <c r="D15" s="3"/>
      <c r="K15" s="3"/>
    </row>
    <row r="17" spans="1:2" x14ac:dyDescent="0.2">
      <c r="A17" s="1" t="s">
        <v>3</v>
      </c>
      <c r="B17" s="2" t="s">
        <v>30</v>
      </c>
    </row>
    <row r="18" spans="1:2" x14ac:dyDescent="0.2">
      <c r="A18" s="1" t="s">
        <v>11</v>
      </c>
      <c r="B18" s="2">
        <v>3275</v>
      </c>
    </row>
    <row r="19" spans="1:2" x14ac:dyDescent="0.2">
      <c r="A19" s="1" t="s">
        <v>14</v>
      </c>
      <c r="B19" s="2">
        <v>3933.9</v>
      </c>
    </row>
    <row r="20" spans="1:2" x14ac:dyDescent="0.2">
      <c r="A20" s="1" t="s">
        <v>8</v>
      </c>
      <c r="B20" s="2">
        <v>1316.7</v>
      </c>
    </row>
    <row r="21" spans="1:2" x14ac:dyDescent="0.2">
      <c r="A21" s="1">
        <v>44252</v>
      </c>
      <c r="B21" s="2">
        <v>1545.6</v>
      </c>
    </row>
    <row r="22" spans="1:2" x14ac:dyDescent="0.2">
      <c r="A22" s="1">
        <v>44253</v>
      </c>
      <c r="B22" s="2">
        <v>367.7</v>
      </c>
    </row>
    <row r="23" spans="1:2" x14ac:dyDescent="0.2">
      <c r="A23" s="1">
        <v>44254</v>
      </c>
      <c r="B23" s="2">
        <v>104.1</v>
      </c>
    </row>
    <row r="24" spans="1:2" x14ac:dyDescent="0.2">
      <c r="A24" s="1">
        <v>44255</v>
      </c>
      <c r="B24" s="2">
        <v>41.7</v>
      </c>
    </row>
    <row r="25" spans="1:2" x14ac:dyDescent="0.2">
      <c r="A25" s="1">
        <v>44257</v>
      </c>
      <c r="B25" s="2">
        <v>78.900000000000006</v>
      </c>
    </row>
    <row r="26" spans="1:2" x14ac:dyDescent="0.2">
      <c r="A26" s="1" t="s">
        <v>9</v>
      </c>
      <c r="B26" s="2">
        <v>282.8</v>
      </c>
    </row>
    <row r="31" spans="1:2" x14ac:dyDescent="0.2">
      <c r="A31" s="1" t="s">
        <v>3</v>
      </c>
      <c r="B31" s="2" t="s">
        <v>15</v>
      </c>
    </row>
    <row r="32" spans="1:2" x14ac:dyDescent="0.2">
      <c r="A32" s="1" t="s">
        <v>11</v>
      </c>
      <c r="B32" s="2">
        <v>8.4339999999999993</v>
      </c>
    </row>
    <row r="33" spans="1:2" x14ac:dyDescent="0.2">
      <c r="A33" s="1" t="s">
        <v>14</v>
      </c>
      <c r="B33" s="2">
        <v>26.495000000000001</v>
      </c>
    </row>
    <row r="34" spans="1:2" x14ac:dyDescent="0.2">
      <c r="A34" s="1" t="s">
        <v>5</v>
      </c>
      <c r="B34" s="2">
        <v>26.495000000000001</v>
      </c>
    </row>
    <row r="35" spans="1:2" x14ac:dyDescent="0.2">
      <c r="A35" s="1" t="s">
        <v>8</v>
      </c>
      <c r="B35" s="2">
        <v>26.495000000000001</v>
      </c>
    </row>
    <row r="36" spans="1:2" x14ac:dyDescent="0.2">
      <c r="A36" s="1">
        <v>44252</v>
      </c>
      <c r="B36" s="2">
        <v>26.495000000000001</v>
      </c>
    </row>
    <row r="37" spans="1:2" x14ac:dyDescent="0.2">
      <c r="A37" s="1">
        <v>44253</v>
      </c>
      <c r="B37" s="2">
        <v>23.954999999999998</v>
      </c>
    </row>
    <row r="38" spans="1:2" x14ac:dyDescent="0.2">
      <c r="A38" s="1">
        <v>44254</v>
      </c>
      <c r="B38" s="2">
        <v>11.336</v>
      </c>
    </row>
    <row r="39" spans="1:2" x14ac:dyDescent="0.2">
      <c r="A39" s="1">
        <v>44255</v>
      </c>
      <c r="B39" s="2">
        <v>8.4339999999999993</v>
      </c>
    </row>
    <row r="40" spans="1:2" x14ac:dyDescent="0.2">
      <c r="A40" s="1">
        <v>44257</v>
      </c>
      <c r="B40" s="2">
        <v>5.9829999999999997</v>
      </c>
    </row>
    <row r="41" spans="1:2" x14ac:dyDescent="0.2">
      <c r="A41" s="1" t="s">
        <v>4</v>
      </c>
      <c r="B41" s="2">
        <v>2.4510000000000001</v>
      </c>
    </row>
    <row r="47" spans="1:2" x14ac:dyDescent="0.2">
      <c r="A47" s="1" t="s">
        <v>3</v>
      </c>
      <c r="B47" s="2" t="s">
        <v>0</v>
      </c>
    </row>
    <row r="48" spans="1:2" x14ac:dyDescent="0.2">
      <c r="A48" s="1" t="s">
        <v>11</v>
      </c>
      <c r="B48" s="2">
        <v>8.23</v>
      </c>
    </row>
    <row r="49" spans="1:4" x14ac:dyDescent="0.2">
      <c r="A49" s="1" t="s">
        <v>6</v>
      </c>
      <c r="B49" s="3">
        <v>162.18</v>
      </c>
    </row>
    <row r="50" spans="1:4" x14ac:dyDescent="0.2">
      <c r="A50" s="1" t="s">
        <v>8</v>
      </c>
      <c r="B50" s="3">
        <v>379</v>
      </c>
    </row>
    <row r="51" spans="1:4" x14ac:dyDescent="0.2">
      <c r="A51" s="1">
        <v>44252</v>
      </c>
      <c r="B51" s="3">
        <v>565.98</v>
      </c>
    </row>
    <row r="52" spans="1:4" x14ac:dyDescent="0.2">
      <c r="A52" s="1">
        <v>44253</v>
      </c>
      <c r="B52" s="3">
        <v>709.08</v>
      </c>
    </row>
    <row r="53" spans="1:4" x14ac:dyDescent="0.2">
      <c r="A53" s="1">
        <v>44254</v>
      </c>
      <c r="B53" s="3">
        <v>461.65</v>
      </c>
    </row>
    <row r="54" spans="1:4" x14ac:dyDescent="0.2">
      <c r="A54" s="1">
        <v>44255</v>
      </c>
      <c r="B54" s="3">
        <v>497.17</v>
      </c>
    </row>
    <row r="55" spans="1:4" x14ac:dyDescent="0.2">
      <c r="A55" s="1">
        <v>44257</v>
      </c>
      <c r="B55" s="3">
        <v>188.79</v>
      </c>
    </row>
    <row r="56" spans="1:4" x14ac:dyDescent="0.2">
      <c r="A56" s="1" t="s">
        <v>10</v>
      </c>
      <c r="B56" s="3">
        <v>63.8</v>
      </c>
    </row>
    <row r="57" spans="1:4" x14ac:dyDescent="0.2">
      <c r="A57" s="1" t="s">
        <v>9</v>
      </c>
      <c r="B57" s="2">
        <v>576.4</v>
      </c>
    </row>
    <row r="63" spans="1:4" x14ac:dyDescent="0.2">
      <c r="A63" s="1" t="s">
        <v>3</v>
      </c>
      <c r="B63" s="2" t="s">
        <v>17</v>
      </c>
      <c r="C63" s="3"/>
      <c r="D63" s="2" t="s">
        <v>18</v>
      </c>
    </row>
    <row r="64" spans="1:4" x14ac:dyDescent="0.2">
      <c r="A64" s="1" t="s">
        <v>11</v>
      </c>
      <c r="B64" s="2">
        <v>22.61</v>
      </c>
      <c r="C64" s="3"/>
      <c r="D64" s="2">
        <v>134</v>
      </c>
    </row>
    <row r="65" spans="1:4" x14ac:dyDescent="0.2">
      <c r="A65" s="1" t="s">
        <v>12</v>
      </c>
      <c r="B65" s="2">
        <v>27.44</v>
      </c>
      <c r="C65" s="3"/>
      <c r="D65" s="2">
        <v>136</v>
      </c>
    </row>
    <row r="66" spans="1:4" x14ac:dyDescent="0.2">
      <c r="A66" s="1" t="s">
        <v>14</v>
      </c>
      <c r="B66" s="2">
        <v>25.38</v>
      </c>
      <c r="C66" s="3"/>
      <c r="D66" s="2">
        <v>119</v>
      </c>
    </row>
    <row r="67" spans="1:4" x14ac:dyDescent="0.2">
      <c r="A67" s="1" t="s">
        <v>6</v>
      </c>
      <c r="B67" s="2">
        <v>8.6300000000000008</v>
      </c>
      <c r="C67" s="3"/>
      <c r="D67" s="2">
        <v>70</v>
      </c>
    </row>
    <row r="68" spans="1:4" x14ac:dyDescent="0.2">
      <c r="A68" s="1" t="s">
        <v>8</v>
      </c>
      <c r="B68" s="2">
        <v>14.89</v>
      </c>
      <c r="C68" s="3"/>
      <c r="D68" s="2">
        <v>75</v>
      </c>
    </row>
    <row r="69" spans="1:4" x14ac:dyDescent="0.2">
      <c r="A69" s="1">
        <v>44252</v>
      </c>
      <c r="B69" s="2">
        <v>11.28</v>
      </c>
      <c r="C69" s="3"/>
      <c r="D69" s="2">
        <v>71</v>
      </c>
    </row>
    <row r="70" spans="1:4" x14ac:dyDescent="0.2">
      <c r="A70" s="1">
        <v>44253</v>
      </c>
      <c r="B70" s="2">
        <v>12.31</v>
      </c>
      <c r="C70" s="3"/>
      <c r="D70" s="2">
        <v>80</v>
      </c>
    </row>
    <row r="71" spans="1:4" x14ac:dyDescent="0.2">
      <c r="A71" s="1">
        <v>44254</v>
      </c>
      <c r="B71" s="2">
        <v>11.37</v>
      </c>
      <c r="C71" s="3"/>
      <c r="D71" s="2">
        <v>90</v>
      </c>
    </row>
    <row r="72" spans="1:4" x14ac:dyDescent="0.2">
      <c r="A72" s="1">
        <v>44255</v>
      </c>
      <c r="B72" s="2">
        <v>11.4</v>
      </c>
      <c r="C72" s="3"/>
      <c r="D72" s="2">
        <v>86</v>
      </c>
    </row>
    <row r="73" spans="1:4" x14ac:dyDescent="0.2">
      <c r="A73" s="1">
        <v>44257</v>
      </c>
      <c r="B73" s="2">
        <v>16.95</v>
      </c>
      <c r="C73" s="3"/>
      <c r="D73" s="2">
        <v>97</v>
      </c>
    </row>
    <row r="74" spans="1:4" x14ac:dyDescent="0.2">
      <c r="A74" s="1" t="s">
        <v>9</v>
      </c>
      <c r="B74" s="2">
        <v>14.44</v>
      </c>
      <c r="C74" s="3"/>
      <c r="D74" s="2">
        <v>6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46DA9-97B1-4133-90A8-615CEEAA4E97}">
  <dimension ref="A7:M16"/>
  <sheetViews>
    <sheetView zoomScale="130" zoomScaleNormal="130" workbookViewId="0">
      <selection activeCell="N16" sqref="N16"/>
    </sheetView>
  </sheetViews>
  <sheetFormatPr defaultRowHeight="14.25" x14ac:dyDescent="0.2"/>
  <cols>
    <col min="1" max="1" width="26.125" customWidth="1"/>
    <col min="2" max="2" width="14.625" customWidth="1"/>
  </cols>
  <sheetData>
    <row r="7" spans="1:13" x14ac:dyDescent="0.2">
      <c r="A7" s="1" t="s">
        <v>3</v>
      </c>
      <c r="B7" s="2" t="s">
        <v>15</v>
      </c>
      <c r="C7" s="2" t="s">
        <v>16</v>
      </c>
    </row>
    <row r="8" spans="1:13" x14ac:dyDescent="0.2">
      <c r="A8" s="1" t="s">
        <v>21</v>
      </c>
      <c r="B8" s="2">
        <v>8.4339999999999993</v>
      </c>
      <c r="C8" s="2">
        <v>3275</v>
      </c>
    </row>
    <row r="9" spans="1:13" x14ac:dyDescent="0.2">
      <c r="A9" s="1" t="s">
        <v>22</v>
      </c>
      <c r="B9" s="2">
        <v>26.495000000000001</v>
      </c>
      <c r="C9" s="2">
        <v>3933.9</v>
      </c>
    </row>
    <row r="10" spans="1:13" x14ac:dyDescent="0.2">
      <c r="A10" s="1" t="s">
        <v>29</v>
      </c>
      <c r="B10" s="2">
        <v>26.495000000000001</v>
      </c>
      <c r="C10" s="2">
        <v>1316.7</v>
      </c>
    </row>
    <row r="11" spans="1:13" x14ac:dyDescent="0.2">
      <c r="A11" s="1" t="s">
        <v>23</v>
      </c>
      <c r="B11" s="2">
        <v>26.495000000000001</v>
      </c>
      <c r="C11" s="2">
        <v>1545.6</v>
      </c>
    </row>
    <row r="12" spans="1:13" x14ac:dyDescent="0.2">
      <c r="A12" s="1" t="s">
        <v>24</v>
      </c>
      <c r="B12" s="2">
        <v>23.954999999999998</v>
      </c>
      <c r="C12" s="2">
        <v>367.7</v>
      </c>
    </row>
    <row r="13" spans="1:13" x14ac:dyDescent="0.2">
      <c r="A13" s="1" t="s">
        <v>25</v>
      </c>
      <c r="B13" s="2">
        <v>11.336</v>
      </c>
      <c r="C13" s="2">
        <v>104.1</v>
      </c>
    </row>
    <row r="14" spans="1:13" x14ac:dyDescent="0.2">
      <c r="A14" s="1" t="s">
        <v>26</v>
      </c>
      <c r="B14" s="2">
        <v>8.4339999999999993</v>
      </c>
      <c r="C14" s="2">
        <v>41.7</v>
      </c>
    </row>
    <row r="15" spans="1:13" x14ac:dyDescent="0.2">
      <c r="A15" s="1" t="s">
        <v>27</v>
      </c>
      <c r="B15" s="2">
        <v>5.9829999999999997</v>
      </c>
      <c r="C15" s="2">
        <v>78.900000000000006</v>
      </c>
    </row>
    <row r="16" spans="1:13" x14ac:dyDescent="0.2">
      <c r="A16" s="1" t="s">
        <v>28</v>
      </c>
      <c r="B16" s="2">
        <v>2.4510000000000001</v>
      </c>
      <c r="C16" s="2">
        <v>282.8</v>
      </c>
      <c r="M16" t="s">
        <v>31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cTnI、My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1603</dc:creator>
  <cp:lastModifiedBy>51603</cp:lastModifiedBy>
  <dcterms:created xsi:type="dcterms:W3CDTF">2015-06-05T18:19:34Z</dcterms:created>
  <dcterms:modified xsi:type="dcterms:W3CDTF">2022-11-07T18:04:28Z</dcterms:modified>
</cp:coreProperties>
</file>